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inaklein/Documents/Masterarbeiten/SilvanaMetz/AuswertungCarina/Paper_RS/SUBMISSIONS/PlosOne/Proof/SupportingInformation/"/>
    </mc:Choice>
  </mc:AlternateContent>
  <xr:revisionPtr revIDLastSave="0" documentId="8_{F957B4AE-AB1D-6149-A9A8-05385696173F}" xr6:coauthVersionLast="34" xr6:coauthVersionMax="34" xr10:uidLastSave="{00000000-0000-0000-0000-000000000000}"/>
  <bookViews>
    <workbookView xWindow="11860" yWindow="2820" windowWidth="28040" windowHeight="17440" xr2:uid="{B5A6B7CE-0D01-7641-93B9-788F468629D0}"/>
  </bookViews>
  <sheets>
    <sheet name="Demographical Data" sheetId="1" r:id="rId1"/>
    <sheet name="Connectivity values alpha" sheetId="2" r:id="rId2"/>
  </sheets>
  <definedNames>
    <definedName name="NORNA_allAsiNetsWithObs" localSheetId="1">'Connectivity values alpha'!$A$6:$F$13</definedName>
  </definedNames>
  <calcPr calcId="17902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G18" i="1"/>
  <c r="AI12" i="2"/>
  <c r="AJ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E12" i="2"/>
  <c r="D38" i="1" l="1"/>
  <c r="D37" i="1"/>
  <c r="F19" i="1" l="1"/>
  <c r="F18" i="1"/>
  <c r="B38" i="1"/>
  <c r="C38" i="1"/>
  <c r="B19" i="1"/>
  <c r="C19" i="1"/>
  <c r="E19" i="1"/>
  <c r="D19" i="1"/>
  <c r="H19" i="1"/>
  <c r="C37" i="1"/>
  <c r="B37" i="1"/>
  <c r="B18" i="1"/>
  <c r="C18" i="1"/>
  <c r="H18" i="1"/>
  <c r="E18" i="1"/>
  <c r="D1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ina Klein</author>
  </authors>
  <commentList>
    <comment ref="A1" authorId="0" shapeId="0" xr:uid="{26C73FA8-B80B-7942-87D8-4E74F3BC8072}">
      <text>
        <r>
          <rPr>
            <b/>
            <sz val="10"/>
            <color rgb="FF000000"/>
            <rFont val="Tahoma"/>
            <family val="2"/>
          </rPr>
          <t>Carina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SI: simultaneous interpreter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: multiulingual control subject</t>
        </r>
      </text>
    </comment>
    <comment ref="D1" authorId="0" shapeId="0" xr:uid="{D5CFAE81-AFD8-234D-AB8F-B7C3F9CE1692}">
      <text>
        <r>
          <rPr>
            <b/>
            <sz val="10"/>
            <color rgb="FF000000"/>
            <rFont val="Tahoma"/>
            <family val="2"/>
          </rPr>
          <t>Carina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OA L2: Age of acquisition of the second language</t>
        </r>
      </text>
    </comment>
    <comment ref="E1" authorId="0" shapeId="0" xr:uid="{8DB7FB65-FF23-D34B-A237-25E003541906}">
      <text>
        <r>
          <rPr>
            <b/>
            <sz val="10"/>
            <color rgb="FF000000"/>
            <rFont val="Tahoma"/>
            <family val="2"/>
          </rPr>
          <t>Carina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YOE SI: Year of experience in simultaneous interpreting</t>
        </r>
      </text>
    </comment>
    <comment ref="F1" authorId="0" shapeId="0" xr:uid="{76D0D520-11CB-5D4B-8720-0E931F33C85B}">
      <text>
        <r>
          <rPr>
            <b/>
            <sz val="10"/>
            <color rgb="FF000000"/>
            <rFont val="Tahoma"/>
            <family val="2"/>
          </rPr>
          <t>Carina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OC: Age of commencement of simultaneous interpreting</t>
        </r>
      </text>
    </comment>
    <comment ref="H1" authorId="0" shapeId="0" xr:uid="{F1F4184E-DC59-CD49-9BCF-B5A8062C43B8}">
      <text>
        <r>
          <rPr>
            <b/>
            <sz val="10"/>
            <color rgb="FF000000"/>
            <rFont val="Tahoma"/>
            <family val="2"/>
          </rPr>
          <t>Carina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ETHL: estimated training hours in simultaneous interpreting during life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NORNA_allAsiNetsWithObs" type="6" refreshedVersion="6" background="1" saveData="1">
    <textPr sourceFile="/Users/carinaklein/Documents/Masterarbeiten/SilvanaMetz/AuswertungCarina/LORETA_Reanalysis/EyesOpen/LORTEA_output/LinInst_2/N10N_1803201113_Auto_C1-1_ttNBSNBSExMoCS_0_0.05_2_0.1_4.2_10000/Thld_3.3000_nets_1_pval_0.046095/NORNA_allAsiNetsWithObs.txt" thousands="’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" uniqueCount="56">
  <si>
    <t>Subject</t>
  </si>
  <si>
    <t>SI1</t>
  </si>
  <si>
    <t>SI2</t>
  </si>
  <si>
    <t>SI3</t>
  </si>
  <si>
    <t>SI4</t>
  </si>
  <si>
    <t>SI5</t>
  </si>
  <si>
    <t>SI6</t>
  </si>
  <si>
    <t>SI7</t>
  </si>
  <si>
    <t>SI8</t>
  </si>
  <si>
    <t>SI9</t>
  </si>
  <si>
    <t>SI10</t>
  </si>
  <si>
    <t>SI11</t>
  </si>
  <si>
    <t>SI12</t>
  </si>
  <si>
    <t>SI13</t>
  </si>
  <si>
    <t>SI14</t>
  </si>
  <si>
    <t>SI15</t>
  </si>
  <si>
    <t>SI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YOE SI</t>
  </si>
  <si>
    <t>AOA L2</t>
  </si>
  <si>
    <t>KAI</t>
  </si>
  <si>
    <t>MWT-B</t>
  </si>
  <si>
    <t>ETHL</t>
  </si>
  <si>
    <t>Mean</t>
  </si>
  <si>
    <t>SD</t>
  </si>
  <si>
    <t>AOC</t>
  </si>
  <si>
    <t>Connection</t>
  </si>
  <si>
    <t>BA46 LH - BA44 RH</t>
  </si>
  <si>
    <t>BA9 LH - BA45 RH</t>
  </si>
  <si>
    <t>BA45 LH - BA9 RH</t>
  </si>
  <si>
    <t>BA46 LH - BA45 RH</t>
  </si>
  <si>
    <t>BA45 LH - BA45 RH</t>
  </si>
  <si>
    <t>BA44 LH - BA46 RH</t>
  </si>
  <si>
    <t>BA45 LH - B46 RH</t>
  </si>
  <si>
    <t>BA46 LH - BA46 RH</t>
  </si>
  <si>
    <t>Test stats (t-value)</t>
  </si>
  <si>
    <t>Individual values:</t>
  </si>
  <si>
    <t>Mean Group SI</t>
  </si>
  <si>
    <t>Mean Group  C</t>
  </si>
  <si>
    <t>Individual network mean:</t>
  </si>
  <si>
    <t>Training hrs/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ill="1"/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1" fillId="0" borderId="0" xfId="0" applyNumberFormat="1" applyFont="1"/>
    <xf numFmtId="1" fontId="0" fillId="0" borderId="0" xfId="0" applyNumberFormat="1" applyFont="1" applyFill="1" applyAlignment="1">
      <alignment horizontal="center"/>
    </xf>
    <xf numFmtId="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Border="1"/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ORNA_allAsiNetsWithObs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5B58-0E8C-704C-9619-45058608C0F8}">
  <dimension ref="A1:J38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0.83203125" style="7"/>
    <col min="2" max="6" width="10.83203125" style="6"/>
    <col min="7" max="7" width="16.33203125" style="6" bestFit="1" customWidth="1"/>
    <col min="8" max="9" width="10.83203125" style="6"/>
    <col min="11" max="16384" width="10.83203125" style="6"/>
  </cols>
  <sheetData>
    <row r="1" spans="1:9" s="3" customFormat="1" x14ac:dyDescent="0.2">
      <c r="A1" s="3" t="s">
        <v>0</v>
      </c>
      <c r="B1" s="3" t="s">
        <v>35</v>
      </c>
      <c r="C1" s="3" t="s">
        <v>36</v>
      </c>
      <c r="D1" s="3" t="s">
        <v>34</v>
      </c>
      <c r="E1" s="3" t="s">
        <v>33</v>
      </c>
      <c r="F1" s="3" t="s">
        <v>40</v>
      </c>
      <c r="G1" s="3" t="s">
        <v>55</v>
      </c>
      <c r="H1" s="3" t="s">
        <v>37</v>
      </c>
    </row>
    <row r="2" spans="1:9" x14ac:dyDescent="0.2">
      <c r="A2" s="7" t="s">
        <v>1</v>
      </c>
      <c r="B2" s="9">
        <v>110</v>
      </c>
      <c r="C2" s="9">
        <v>130</v>
      </c>
      <c r="D2" s="10">
        <v>11</v>
      </c>
      <c r="E2" s="10">
        <v>15</v>
      </c>
      <c r="F2" s="8">
        <v>31</v>
      </c>
      <c r="G2" s="8">
        <v>11</v>
      </c>
      <c r="H2" s="9">
        <v>8580</v>
      </c>
      <c r="I2" s="8"/>
    </row>
    <row r="3" spans="1:9" x14ac:dyDescent="0.2">
      <c r="A3" s="7" t="s">
        <v>2</v>
      </c>
      <c r="B3" s="8">
        <v>110</v>
      </c>
      <c r="C3" s="8">
        <v>100</v>
      </c>
      <c r="D3" s="11">
        <v>6</v>
      </c>
      <c r="E3" s="11">
        <v>1</v>
      </c>
      <c r="F3" s="8">
        <v>32</v>
      </c>
      <c r="G3" s="8">
        <v>3</v>
      </c>
      <c r="H3" s="9">
        <v>156</v>
      </c>
      <c r="I3" s="8"/>
    </row>
    <row r="4" spans="1:9" x14ac:dyDescent="0.2">
      <c r="A4" s="7" t="s">
        <v>3</v>
      </c>
      <c r="B4" s="8">
        <v>135</v>
      </c>
      <c r="C4" s="9">
        <v>130</v>
      </c>
      <c r="D4" s="10">
        <v>11</v>
      </c>
      <c r="E4" s="10">
        <v>1.5</v>
      </c>
      <c r="F4" s="8">
        <v>24.5</v>
      </c>
      <c r="G4" s="8">
        <v>7</v>
      </c>
      <c r="H4" s="9">
        <v>546</v>
      </c>
      <c r="I4" s="8"/>
    </row>
    <row r="5" spans="1:9" x14ac:dyDescent="0.2">
      <c r="A5" s="7" t="s">
        <v>4</v>
      </c>
      <c r="B5" s="8">
        <v>125</v>
      </c>
      <c r="C5" s="9">
        <v>130</v>
      </c>
      <c r="D5" s="10">
        <v>9</v>
      </c>
      <c r="E5" s="10">
        <v>1.5</v>
      </c>
      <c r="F5" s="8">
        <v>21.5</v>
      </c>
      <c r="G5" s="8">
        <v>10</v>
      </c>
      <c r="H5" s="9">
        <v>780</v>
      </c>
      <c r="I5" s="8"/>
    </row>
    <row r="6" spans="1:9" x14ac:dyDescent="0.2">
      <c r="A6" s="7" t="s">
        <v>5</v>
      </c>
      <c r="B6" s="8">
        <v>135</v>
      </c>
      <c r="C6" s="9">
        <v>112</v>
      </c>
      <c r="D6" s="10">
        <v>12</v>
      </c>
      <c r="E6" s="10">
        <v>0.5</v>
      </c>
      <c r="F6" s="8">
        <v>25.5</v>
      </c>
      <c r="G6" s="8">
        <v>3</v>
      </c>
      <c r="H6" s="9">
        <v>78</v>
      </c>
      <c r="I6" s="8"/>
    </row>
    <row r="7" spans="1:9" x14ac:dyDescent="0.2">
      <c r="A7" s="7" t="s">
        <v>6</v>
      </c>
      <c r="B7" s="8">
        <v>140</v>
      </c>
      <c r="C7" s="9">
        <v>118</v>
      </c>
      <c r="D7" s="10">
        <v>11</v>
      </c>
      <c r="E7" s="10">
        <v>1.5</v>
      </c>
      <c r="F7" s="8">
        <v>25.5</v>
      </c>
      <c r="G7" s="8">
        <v>2</v>
      </c>
      <c r="H7" s="9">
        <v>156</v>
      </c>
      <c r="I7" s="8"/>
    </row>
    <row r="8" spans="1:9" x14ac:dyDescent="0.2">
      <c r="A8" s="7" t="s">
        <v>7</v>
      </c>
      <c r="B8" s="8">
        <v>130</v>
      </c>
      <c r="C8" s="8">
        <v>118</v>
      </c>
      <c r="D8" s="11">
        <v>0</v>
      </c>
      <c r="E8" s="11">
        <v>1.5</v>
      </c>
      <c r="F8" s="8">
        <v>24.5</v>
      </c>
      <c r="G8" s="8">
        <v>6</v>
      </c>
      <c r="H8" s="9">
        <v>468</v>
      </c>
      <c r="I8" s="8"/>
    </row>
    <row r="9" spans="1:9" x14ac:dyDescent="0.2">
      <c r="A9" s="7" t="s">
        <v>8</v>
      </c>
      <c r="B9" s="8">
        <v>140</v>
      </c>
      <c r="C9" s="9">
        <v>136</v>
      </c>
      <c r="D9" s="11">
        <v>12</v>
      </c>
      <c r="E9" s="11">
        <v>18</v>
      </c>
      <c r="F9" s="8">
        <v>34</v>
      </c>
      <c r="G9" s="8">
        <v>10</v>
      </c>
      <c r="H9" s="9">
        <v>9360</v>
      </c>
      <c r="I9" s="8"/>
    </row>
    <row r="10" spans="1:9" x14ac:dyDescent="0.2">
      <c r="A10" s="7" t="s">
        <v>9</v>
      </c>
      <c r="B10" s="9">
        <v>142</v>
      </c>
      <c r="C10" s="9">
        <v>118</v>
      </c>
      <c r="D10" s="11">
        <v>10</v>
      </c>
      <c r="E10" s="11">
        <v>4</v>
      </c>
      <c r="F10" s="8">
        <v>25</v>
      </c>
      <c r="G10" s="8">
        <v>10</v>
      </c>
      <c r="H10" s="9">
        <v>2080</v>
      </c>
      <c r="I10" s="8"/>
    </row>
    <row r="11" spans="1:9" x14ac:dyDescent="0.2">
      <c r="A11" s="7" t="s">
        <v>10</v>
      </c>
      <c r="B11" s="8">
        <v>90</v>
      </c>
      <c r="C11" s="8">
        <v>100</v>
      </c>
      <c r="D11" s="11">
        <v>6</v>
      </c>
      <c r="E11" s="12">
        <v>10</v>
      </c>
      <c r="F11" s="8">
        <v>30</v>
      </c>
      <c r="G11" s="8">
        <v>0</v>
      </c>
      <c r="H11" s="9">
        <v>20800</v>
      </c>
      <c r="I11" s="8"/>
    </row>
    <row r="12" spans="1:9" x14ac:dyDescent="0.2">
      <c r="A12" s="7" t="s">
        <v>11</v>
      </c>
      <c r="B12" s="8">
        <v>135</v>
      </c>
      <c r="C12" s="8">
        <v>118</v>
      </c>
      <c r="D12" s="11">
        <v>13</v>
      </c>
      <c r="E12" s="11">
        <v>18</v>
      </c>
      <c r="F12" s="8">
        <v>25</v>
      </c>
      <c r="G12" s="8">
        <v>4</v>
      </c>
      <c r="H12" s="9">
        <v>3744</v>
      </c>
      <c r="I12" s="8"/>
    </row>
    <row r="13" spans="1:9" x14ac:dyDescent="0.2">
      <c r="A13" s="7" t="s">
        <v>12</v>
      </c>
      <c r="B13" s="8">
        <v>125</v>
      </c>
      <c r="C13" s="8">
        <v>118</v>
      </c>
      <c r="D13" s="11">
        <v>7</v>
      </c>
      <c r="E13" s="11">
        <v>1</v>
      </c>
      <c r="F13" s="8">
        <v>31</v>
      </c>
      <c r="G13" s="8">
        <v>1</v>
      </c>
      <c r="H13" s="9">
        <v>52</v>
      </c>
      <c r="I13" s="8"/>
    </row>
    <row r="14" spans="1:9" x14ac:dyDescent="0.2">
      <c r="A14" s="7" t="s">
        <v>13</v>
      </c>
      <c r="B14" s="8">
        <v>110</v>
      </c>
      <c r="C14" s="8">
        <v>104</v>
      </c>
      <c r="D14" s="11">
        <v>14</v>
      </c>
      <c r="E14" s="11">
        <v>6</v>
      </c>
      <c r="F14" s="8">
        <v>26</v>
      </c>
      <c r="G14" s="8">
        <v>4.5</v>
      </c>
      <c r="H14" s="9">
        <v>1404</v>
      </c>
      <c r="I14" s="8"/>
    </row>
    <row r="15" spans="1:9" x14ac:dyDescent="0.2">
      <c r="A15" s="7" t="s">
        <v>14</v>
      </c>
      <c r="B15" s="8">
        <v>130</v>
      </c>
      <c r="C15" s="8">
        <v>124</v>
      </c>
      <c r="D15" s="11">
        <v>9</v>
      </c>
      <c r="E15" s="11">
        <v>26</v>
      </c>
      <c r="F15" s="8">
        <v>24</v>
      </c>
      <c r="G15" s="8">
        <v>10</v>
      </c>
      <c r="H15" s="9">
        <v>13520</v>
      </c>
      <c r="I15" s="8"/>
    </row>
    <row r="16" spans="1:9" x14ac:dyDescent="0.2">
      <c r="A16" s="7" t="s">
        <v>15</v>
      </c>
      <c r="B16" s="8">
        <v>135</v>
      </c>
      <c r="C16" s="9">
        <v>143</v>
      </c>
      <c r="D16" s="11">
        <v>10</v>
      </c>
      <c r="E16" s="11">
        <v>16</v>
      </c>
      <c r="F16" s="8">
        <v>26</v>
      </c>
      <c r="G16" s="8">
        <v>8</v>
      </c>
      <c r="H16" s="9">
        <v>6656</v>
      </c>
      <c r="I16" s="8"/>
    </row>
    <row r="17" spans="1:9" x14ac:dyDescent="0.2">
      <c r="A17" s="7" t="s">
        <v>16</v>
      </c>
      <c r="B17" s="8">
        <v>120</v>
      </c>
      <c r="C17" s="9">
        <v>130</v>
      </c>
      <c r="D17" s="11">
        <v>10</v>
      </c>
      <c r="E17" s="11">
        <v>1</v>
      </c>
      <c r="F17" s="8">
        <v>27</v>
      </c>
      <c r="G17" s="8">
        <v>7.5</v>
      </c>
      <c r="H17" s="9">
        <v>390</v>
      </c>
      <c r="I17" s="8"/>
    </row>
    <row r="18" spans="1:9" s="7" customFormat="1" x14ac:dyDescent="0.2">
      <c r="A18" s="7" t="s">
        <v>38</v>
      </c>
      <c r="B18" s="13">
        <f t="shared" ref="B18" si="0">AVERAGE(B2:B17)</f>
        <v>125.75</v>
      </c>
      <c r="C18" s="13">
        <f t="shared" ref="C18" si="1">AVERAGE(C2:C17)</f>
        <v>120.5625</v>
      </c>
      <c r="D18" s="13">
        <f>AVERAGE(D2:D17)</f>
        <v>9.4375</v>
      </c>
      <c r="E18" s="13">
        <f>AVERAGE(E2:E17)</f>
        <v>7.65625</v>
      </c>
      <c r="F18" s="13">
        <f>AVERAGE(F2:F17)</f>
        <v>27.03125</v>
      </c>
      <c r="G18" s="13">
        <f>AVERAGE(G2:G17)</f>
        <v>6.0625</v>
      </c>
      <c r="H18" s="13">
        <f>AVERAGE(H2:H17)</f>
        <v>4298.125</v>
      </c>
      <c r="I18" s="13"/>
    </row>
    <row r="19" spans="1:9" s="7" customFormat="1" x14ac:dyDescent="0.2">
      <c r="A19" s="7" t="s">
        <v>39</v>
      </c>
      <c r="B19" s="13">
        <f t="shared" ref="B19:C19" si="2">STDEV(B2:B17)</f>
        <v>14.387494569938159</v>
      </c>
      <c r="C19" s="13">
        <f t="shared" si="2"/>
        <v>12.479149276559948</v>
      </c>
      <c r="D19" s="13">
        <f>STDEV(D2:D17)</f>
        <v>3.4052655305178967</v>
      </c>
      <c r="E19" s="13">
        <f>STDEV(E2:E17)</f>
        <v>8.2920016682744748</v>
      </c>
      <c r="F19" s="13">
        <f>STDEV(F2:F17)</f>
        <v>3.4759591002580374</v>
      </c>
      <c r="G19" s="13">
        <f>STDEV(G2:G17)</f>
        <v>3.6280159867343471</v>
      </c>
      <c r="H19" s="13">
        <f>STDEV(H2:H17)</f>
        <v>6038.9123289435711</v>
      </c>
      <c r="I19" s="13"/>
    </row>
    <row r="21" spans="1:9" x14ac:dyDescent="0.2">
      <c r="A21" s="7" t="s">
        <v>17</v>
      </c>
      <c r="B21" s="8">
        <v>130</v>
      </c>
      <c r="C21" s="9">
        <v>107</v>
      </c>
      <c r="D21" s="14">
        <v>11</v>
      </c>
      <c r="E21" s="9"/>
      <c r="F21" s="5"/>
      <c r="G21" s="5"/>
      <c r="H21" s="9"/>
      <c r="I21" s="5"/>
    </row>
    <row r="22" spans="1:9" x14ac:dyDescent="0.2">
      <c r="A22" s="7" t="s">
        <v>18</v>
      </c>
      <c r="B22" s="8">
        <v>130</v>
      </c>
      <c r="C22" s="9">
        <v>107</v>
      </c>
      <c r="D22" s="14">
        <v>12</v>
      </c>
      <c r="E22" s="9"/>
      <c r="F22" s="5"/>
      <c r="G22" s="5"/>
      <c r="H22" s="9"/>
      <c r="I22" s="5"/>
    </row>
    <row r="23" spans="1:9" x14ac:dyDescent="0.2">
      <c r="A23" s="7" t="s">
        <v>19</v>
      </c>
      <c r="B23" s="8">
        <v>125</v>
      </c>
      <c r="C23" s="8">
        <v>124</v>
      </c>
      <c r="D23" s="16">
        <v>12</v>
      </c>
      <c r="E23" s="9"/>
      <c r="F23" s="5"/>
      <c r="G23" s="5"/>
      <c r="H23" s="9"/>
      <c r="I23" s="5"/>
    </row>
    <row r="24" spans="1:9" x14ac:dyDescent="0.2">
      <c r="A24" s="7" t="s">
        <v>20</v>
      </c>
      <c r="B24" s="8">
        <v>110</v>
      </c>
      <c r="C24" s="8">
        <v>94</v>
      </c>
      <c r="D24" s="16">
        <v>0</v>
      </c>
      <c r="E24" s="9"/>
      <c r="F24" s="5"/>
      <c r="G24" s="5"/>
      <c r="H24" s="9"/>
      <c r="I24" s="5"/>
    </row>
    <row r="25" spans="1:9" x14ac:dyDescent="0.2">
      <c r="A25" s="7" t="s">
        <v>21</v>
      </c>
      <c r="B25" s="8">
        <v>100</v>
      </c>
      <c r="C25" s="8">
        <v>124</v>
      </c>
      <c r="D25" s="16">
        <v>11</v>
      </c>
      <c r="E25" s="9"/>
      <c r="F25" s="5"/>
      <c r="G25" s="5"/>
      <c r="H25" s="9"/>
      <c r="I25" s="5"/>
    </row>
    <row r="26" spans="1:9" x14ac:dyDescent="0.2">
      <c r="A26" s="7" t="s">
        <v>22</v>
      </c>
      <c r="B26" s="8">
        <v>135</v>
      </c>
      <c r="C26" s="8">
        <v>101</v>
      </c>
      <c r="D26" s="16">
        <v>7</v>
      </c>
      <c r="E26" s="9"/>
      <c r="F26" s="5"/>
      <c r="G26" s="5"/>
      <c r="H26" s="9"/>
      <c r="I26" s="5"/>
    </row>
    <row r="27" spans="1:9" x14ac:dyDescent="0.2">
      <c r="A27" s="7" t="s">
        <v>23</v>
      </c>
      <c r="B27" s="8">
        <v>120</v>
      </c>
      <c r="C27" s="8">
        <v>91</v>
      </c>
      <c r="D27" s="17">
        <v>11</v>
      </c>
      <c r="E27" s="9"/>
      <c r="F27" s="5"/>
      <c r="G27" s="5"/>
      <c r="H27" s="9"/>
      <c r="I27" s="5"/>
    </row>
    <row r="28" spans="1:9" x14ac:dyDescent="0.2">
      <c r="A28" s="7" t="s">
        <v>24</v>
      </c>
      <c r="B28" s="8">
        <v>90</v>
      </c>
      <c r="C28" s="8">
        <v>89</v>
      </c>
      <c r="D28" s="17">
        <v>10</v>
      </c>
      <c r="E28" s="9"/>
      <c r="F28" s="5"/>
      <c r="G28" s="5"/>
      <c r="H28" s="9"/>
      <c r="I28" s="5"/>
    </row>
    <row r="29" spans="1:9" x14ac:dyDescent="0.2">
      <c r="A29" s="7" t="s">
        <v>25</v>
      </c>
      <c r="B29" s="8">
        <v>120</v>
      </c>
      <c r="C29" s="8">
        <v>124</v>
      </c>
      <c r="D29" s="17">
        <v>13</v>
      </c>
      <c r="E29" s="9"/>
      <c r="F29" s="5"/>
      <c r="G29" s="5"/>
      <c r="H29" s="9"/>
      <c r="I29" s="5"/>
    </row>
    <row r="30" spans="1:9" x14ac:dyDescent="0.2">
      <c r="A30" s="7" t="s">
        <v>26</v>
      </c>
      <c r="B30" s="8">
        <v>130</v>
      </c>
      <c r="C30" s="8">
        <v>97</v>
      </c>
      <c r="D30" s="17">
        <v>11</v>
      </c>
      <c r="E30" s="9"/>
      <c r="F30" s="5"/>
      <c r="G30" s="5"/>
      <c r="H30" s="9"/>
      <c r="I30" s="5"/>
    </row>
    <row r="31" spans="1:9" x14ac:dyDescent="0.2">
      <c r="A31" s="7" t="s">
        <v>27</v>
      </c>
      <c r="B31" s="8">
        <v>125</v>
      </c>
      <c r="C31" s="8">
        <v>104</v>
      </c>
      <c r="D31" s="17">
        <v>11</v>
      </c>
      <c r="E31" s="9"/>
      <c r="F31" s="5"/>
      <c r="G31" s="5"/>
      <c r="H31" s="9"/>
      <c r="I31" s="5"/>
    </row>
    <row r="32" spans="1:9" x14ac:dyDescent="0.2">
      <c r="A32" s="7" t="s">
        <v>28</v>
      </c>
      <c r="B32" s="8">
        <v>120</v>
      </c>
      <c r="C32" s="8">
        <v>107</v>
      </c>
      <c r="D32" s="17">
        <v>3</v>
      </c>
      <c r="E32" s="9"/>
      <c r="F32" s="5"/>
      <c r="G32" s="5"/>
      <c r="H32" s="9"/>
      <c r="I32" s="5"/>
    </row>
    <row r="33" spans="1:9" x14ac:dyDescent="0.2">
      <c r="A33" s="7" t="s">
        <v>29</v>
      </c>
      <c r="B33" s="8">
        <v>125</v>
      </c>
      <c r="C33" s="8">
        <v>107</v>
      </c>
      <c r="D33" s="17">
        <v>8</v>
      </c>
      <c r="E33" s="9"/>
      <c r="F33" s="5"/>
      <c r="G33" s="5"/>
      <c r="H33" s="9"/>
      <c r="I33" s="5"/>
    </row>
    <row r="34" spans="1:9" x14ac:dyDescent="0.2">
      <c r="A34" s="7" t="s">
        <v>30</v>
      </c>
      <c r="B34" s="8">
        <v>130</v>
      </c>
      <c r="C34" s="8">
        <v>107</v>
      </c>
      <c r="D34" s="17">
        <v>11</v>
      </c>
      <c r="E34" s="9"/>
      <c r="F34" s="5"/>
      <c r="G34" s="5"/>
      <c r="H34" s="9"/>
      <c r="I34" s="5"/>
    </row>
    <row r="35" spans="1:9" x14ac:dyDescent="0.2">
      <c r="A35" s="7" t="s">
        <v>31</v>
      </c>
      <c r="B35" s="8">
        <v>95</v>
      </c>
      <c r="C35" s="8">
        <v>101</v>
      </c>
      <c r="D35" s="17">
        <v>16</v>
      </c>
      <c r="E35" s="9"/>
      <c r="F35" s="5"/>
      <c r="G35" s="5"/>
      <c r="H35" s="9"/>
      <c r="I35" s="5"/>
    </row>
    <row r="36" spans="1:9" x14ac:dyDescent="0.2">
      <c r="A36" s="7" t="s">
        <v>32</v>
      </c>
      <c r="B36" s="8">
        <v>130</v>
      </c>
      <c r="C36" s="8">
        <v>143</v>
      </c>
      <c r="D36" s="17">
        <v>11</v>
      </c>
      <c r="E36" s="9"/>
      <c r="F36" s="5"/>
      <c r="G36" s="5"/>
      <c r="H36" s="9"/>
      <c r="I36" s="5"/>
    </row>
    <row r="37" spans="1:9" s="7" customFormat="1" x14ac:dyDescent="0.2">
      <c r="A37" s="7" t="s">
        <v>38</v>
      </c>
      <c r="B37" s="13">
        <f>AVERAGE(B21:B36)</f>
        <v>119.6875</v>
      </c>
      <c r="C37" s="13">
        <f>AVERAGE(C21:C36)</f>
        <v>107.9375</v>
      </c>
      <c r="D37" s="13">
        <f>AVERAGE(D21:D36)</f>
        <v>9.875</v>
      </c>
      <c r="E37" s="3"/>
      <c r="F37" s="3"/>
      <c r="G37" s="3"/>
      <c r="H37" s="3"/>
      <c r="I37" s="3"/>
    </row>
    <row r="38" spans="1:9" s="7" customFormat="1" x14ac:dyDescent="0.2">
      <c r="A38" s="7" t="s">
        <v>39</v>
      </c>
      <c r="B38" s="13">
        <f t="shared" ref="B38:D38" si="3">STDEV(B21:B36)</f>
        <v>13.719663504134008</v>
      </c>
      <c r="C38" s="13">
        <f t="shared" si="3"/>
        <v>14.326985028260481</v>
      </c>
      <c r="D38" s="13">
        <f t="shared" si="3"/>
        <v>3.8449100552982163</v>
      </c>
      <c r="E38" s="3"/>
      <c r="F38" s="3"/>
      <c r="G38" s="3"/>
      <c r="H38" s="3"/>
      <c r="I38" s="3"/>
    </row>
  </sheetData>
  <pageMargins left="0.7" right="0.7" top="0.78740157499999996" bottom="0.78740157499999996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631B5-3FFC-7B43-9AF7-FE9742730CE5}">
  <dimension ref="A1:AJ12"/>
  <sheetViews>
    <sheetView workbookViewId="0">
      <selection activeCell="G20" sqref="G20"/>
    </sheetView>
  </sheetViews>
  <sheetFormatPr baseColWidth="10" defaultRowHeight="16" x14ac:dyDescent="0.2"/>
  <cols>
    <col min="1" max="1" width="17" style="1" bestFit="1" customWidth="1"/>
    <col min="2" max="2" width="17" bestFit="1" customWidth="1"/>
    <col min="3" max="3" width="13.33203125" bestFit="1" customWidth="1"/>
    <col min="4" max="4" width="14.33203125" bestFit="1" customWidth="1"/>
    <col min="5" max="5" width="6.83203125" customWidth="1"/>
    <col min="6" max="20" width="6.1640625" bestFit="1" customWidth="1"/>
    <col min="21" max="36" width="4.6640625" bestFit="1" customWidth="1"/>
  </cols>
  <sheetData>
    <row r="1" spans="1:36" s="1" customFormat="1" x14ac:dyDescent="0.2">
      <c r="E1" s="1" t="s">
        <v>51</v>
      </c>
    </row>
    <row r="2" spans="1:36" x14ac:dyDescent="0.2">
      <c r="A2" s="1" t="s">
        <v>41</v>
      </c>
      <c r="B2" s="1" t="s">
        <v>50</v>
      </c>
      <c r="C2" s="1" t="s">
        <v>52</v>
      </c>
      <c r="D2" s="1" t="s">
        <v>53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</row>
    <row r="3" spans="1:36" s="14" customFormat="1" x14ac:dyDescent="0.2">
      <c r="A3" s="2" t="s">
        <v>44</v>
      </c>
      <c r="B3" s="14">
        <v>3.46</v>
      </c>
      <c r="C3" s="14">
        <v>5.89</v>
      </c>
      <c r="D3" s="14">
        <v>4.22</v>
      </c>
      <c r="E3" s="4">
        <v>5.9729999999999999</v>
      </c>
      <c r="F3" s="4">
        <v>6.9859999999999998</v>
      </c>
      <c r="G3" s="4">
        <v>6.2039999999999997</v>
      </c>
      <c r="H3" s="4">
        <v>7.774</v>
      </c>
      <c r="I3" s="4">
        <v>5.8129999999999997</v>
      </c>
      <c r="J3" s="4">
        <v>5.992</v>
      </c>
      <c r="K3" s="4">
        <v>5.0019999999999998</v>
      </c>
      <c r="L3" s="4">
        <v>8.3559999999999999</v>
      </c>
      <c r="M3" s="4">
        <v>4.7210000000000001</v>
      </c>
      <c r="N3" s="4">
        <v>7.0129999999999999</v>
      </c>
      <c r="O3" s="4">
        <v>4.9829999999999997</v>
      </c>
      <c r="P3" s="4">
        <v>3.75</v>
      </c>
      <c r="Q3" s="4">
        <v>8.2390000000000008</v>
      </c>
      <c r="R3" s="4">
        <v>3.5390000000000001</v>
      </c>
      <c r="S3" s="4">
        <v>3.452</v>
      </c>
      <c r="T3" s="4">
        <v>6.4550000000000001</v>
      </c>
      <c r="U3" s="15">
        <v>4.6609999999999996</v>
      </c>
      <c r="V3" s="15">
        <v>6.968</v>
      </c>
      <c r="W3" s="15">
        <v>5.8129999999999997</v>
      </c>
      <c r="X3" s="15">
        <v>3.1819999999999999</v>
      </c>
      <c r="Y3" s="15">
        <v>5.2729999999999997</v>
      </c>
      <c r="Z3" s="15">
        <v>3.8210000000000002</v>
      </c>
      <c r="AA3" s="15">
        <v>4.117</v>
      </c>
      <c r="AB3" s="15">
        <v>4.7030000000000003</v>
      </c>
      <c r="AC3" s="15">
        <v>2.61</v>
      </c>
      <c r="AD3" s="15">
        <v>4.2279999999999998</v>
      </c>
      <c r="AE3" s="15">
        <v>3.613</v>
      </c>
      <c r="AF3" s="15">
        <v>4.7530000000000001</v>
      </c>
      <c r="AG3" s="15">
        <v>3.0649999999999999</v>
      </c>
      <c r="AH3" s="15">
        <v>3.7719999999999998</v>
      </c>
      <c r="AI3" s="15">
        <v>3.7450000000000001</v>
      </c>
      <c r="AJ3" s="15">
        <v>3.2469999999999999</v>
      </c>
    </row>
    <row r="4" spans="1:36" s="14" customFormat="1" x14ac:dyDescent="0.2">
      <c r="A4" s="2" t="s">
        <v>42</v>
      </c>
      <c r="B4" s="14">
        <v>3.43</v>
      </c>
      <c r="C4" s="14">
        <v>4.6100000000000003</v>
      </c>
      <c r="D4" s="14">
        <v>3.18</v>
      </c>
      <c r="E4" s="4">
        <v>5.8849999999999998</v>
      </c>
      <c r="F4" s="4">
        <v>5.6109999999999998</v>
      </c>
      <c r="G4" s="4">
        <v>5.2409999999999997</v>
      </c>
      <c r="H4" s="4">
        <v>5.056</v>
      </c>
      <c r="I4" s="4">
        <v>4.3890000000000002</v>
      </c>
      <c r="J4" s="4">
        <v>4.694</v>
      </c>
      <c r="K4" s="4">
        <v>4.2460000000000004</v>
      </c>
      <c r="L4" s="4">
        <v>6.2539999999999996</v>
      </c>
      <c r="M4" s="4">
        <v>4.0119999999999996</v>
      </c>
      <c r="N4" s="4">
        <v>5.851</v>
      </c>
      <c r="O4" s="4">
        <v>2.5960000000000001</v>
      </c>
      <c r="P4" s="4">
        <v>3.4060000000000001</v>
      </c>
      <c r="Q4" s="4">
        <v>5.3280000000000003</v>
      </c>
      <c r="R4" s="4">
        <v>4.2690000000000001</v>
      </c>
      <c r="S4" s="4">
        <v>2.1989999999999998</v>
      </c>
      <c r="T4" s="4">
        <v>4.6680000000000001</v>
      </c>
      <c r="U4" s="15">
        <v>4.3380000000000001</v>
      </c>
      <c r="V4" s="15">
        <v>5.9240000000000004</v>
      </c>
      <c r="W4" s="15">
        <v>5.1619999999999999</v>
      </c>
      <c r="X4" s="15">
        <v>1.8320000000000001</v>
      </c>
      <c r="Y4" s="15">
        <v>3.8260000000000001</v>
      </c>
      <c r="Z4" s="15">
        <v>2.0419999999999998</v>
      </c>
      <c r="AA4" s="15">
        <v>3.512</v>
      </c>
      <c r="AB4" s="15">
        <v>3.718</v>
      </c>
      <c r="AC4" s="15">
        <v>2.36</v>
      </c>
      <c r="AD4" s="15">
        <v>2.4750000000000001</v>
      </c>
      <c r="AE4" s="15">
        <v>2.2799999999999998</v>
      </c>
      <c r="AF4" s="15">
        <v>3.5409999999999999</v>
      </c>
      <c r="AG4" s="15">
        <v>1.889</v>
      </c>
      <c r="AH4" s="15">
        <v>2.7570000000000001</v>
      </c>
      <c r="AI4" s="15">
        <v>2.9169999999999998</v>
      </c>
      <c r="AJ4" s="15">
        <v>2.323</v>
      </c>
    </row>
    <row r="5" spans="1:36" s="14" customFormat="1" x14ac:dyDescent="0.2">
      <c r="A5" s="2" t="s">
        <v>43</v>
      </c>
      <c r="B5" s="14">
        <v>3.32</v>
      </c>
      <c r="C5" s="14">
        <v>5.82</v>
      </c>
      <c r="D5" s="14">
        <v>4.25</v>
      </c>
      <c r="E5" s="4">
        <v>6.0519999999999996</v>
      </c>
      <c r="F5" s="4">
        <v>7.673</v>
      </c>
      <c r="G5" s="4">
        <v>5.4059999999999997</v>
      </c>
      <c r="H5" s="4">
        <v>6.2169999999999996</v>
      </c>
      <c r="I5" s="4">
        <v>5.2229999999999999</v>
      </c>
      <c r="J5" s="4">
        <v>5.4080000000000004</v>
      </c>
      <c r="K5" s="4">
        <v>6.423</v>
      </c>
      <c r="L5" s="4">
        <v>7.5830000000000002</v>
      </c>
      <c r="M5" s="4">
        <v>4.5979999999999999</v>
      </c>
      <c r="N5" s="4">
        <v>7.4530000000000003</v>
      </c>
      <c r="O5" s="4">
        <v>4.1340000000000003</v>
      </c>
      <c r="P5" s="4">
        <v>4.399</v>
      </c>
      <c r="Q5" s="4">
        <v>7.6349999999999998</v>
      </c>
      <c r="R5" s="4">
        <v>5.6829999999999998</v>
      </c>
      <c r="S5" s="4">
        <v>3.3690000000000002</v>
      </c>
      <c r="T5" s="4">
        <v>5.8289999999999997</v>
      </c>
      <c r="U5" s="15">
        <v>5.4589999999999996</v>
      </c>
      <c r="V5" s="15">
        <v>6.6890000000000001</v>
      </c>
      <c r="W5" s="15">
        <v>6.0910000000000002</v>
      </c>
      <c r="X5" s="15">
        <v>2.5409999999999999</v>
      </c>
      <c r="Y5" s="15">
        <v>4.9909999999999997</v>
      </c>
      <c r="Z5" s="15">
        <v>3.5670000000000002</v>
      </c>
      <c r="AA5" s="15">
        <v>5.6139999999999999</v>
      </c>
      <c r="AB5" s="15">
        <v>4.835</v>
      </c>
      <c r="AC5" s="15">
        <v>1.974</v>
      </c>
      <c r="AD5" s="15">
        <v>3.4910000000000001</v>
      </c>
      <c r="AE5" s="15">
        <v>2.8319999999999999</v>
      </c>
      <c r="AF5" s="15">
        <v>4.9660000000000002</v>
      </c>
      <c r="AG5" s="15">
        <v>3.375</v>
      </c>
      <c r="AH5" s="15">
        <v>4.0060000000000002</v>
      </c>
      <c r="AI5" s="15">
        <v>4.4089999999999998</v>
      </c>
      <c r="AJ5" s="15">
        <v>3.2229999999999999</v>
      </c>
    </row>
    <row r="6" spans="1:36" s="14" customFormat="1" x14ac:dyDescent="0.2">
      <c r="A6" s="2" t="s">
        <v>46</v>
      </c>
      <c r="B6" s="14">
        <v>3.43</v>
      </c>
      <c r="C6" s="14">
        <v>5.0999999999999996</v>
      </c>
      <c r="D6" s="14">
        <v>3.53</v>
      </c>
      <c r="E6" s="4">
        <v>6.7619999999999996</v>
      </c>
      <c r="F6" s="4">
        <v>5.9930000000000003</v>
      </c>
      <c r="G6" s="4">
        <v>5.6769999999999996</v>
      </c>
      <c r="H6" s="4">
        <v>5.9249999999999998</v>
      </c>
      <c r="I6" s="4">
        <v>4.9530000000000003</v>
      </c>
      <c r="J6" s="4">
        <v>5.1639999999999997</v>
      </c>
      <c r="K6" s="4">
        <v>4.8949999999999996</v>
      </c>
      <c r="L6" s="4">
        <v>6.8929999999999998</v>
      </c>
      <c r="M6" s="4">
        <v>4.5069999999999997</v>
      </c>
      <c r="N6" s="4">
        <v>6.3410000000000002</v>
      </c>
      <c r="O6" s="4">
        <v>3.0379999999999998</v>
      </c>
      <c r="P6" s="4">
        <v>3.3180000000000001</v>
      </c>
      <c r="Q6" s="4">
        <v>6.3819999999999997</v>
      </c>
      <c r="R6" s="4">
        <v>3.7040000000000002</v>
      </c>
      <c r="S6" s="4">
        <v>2.6819999999999999</v>
      </c>
      <c r="T6" s="4">
        <v>5.3769999999999998</v>
      </c>
      <c r="U6" s="15">
        <v>4.2169999999999996</v>
      </c>
      <c r="V6" s="15">
        <v>6.71</v>
      </c>
      <c r="W6" s="15">
        <v>5.5750000000000002</v>
      </c>
      <c r="X6" s="15">
        <v>2.7879999999999998</v>
      </c>
      <c r="Y6" s="15">
        <v>4.4000000000000004</v>
      </c>
      <c r="Z6" s="15">
        <v>2.4900000000000002</v>
      </c>
      <c r="AA6" s="15">
        <v>3.165</v>
      </c>
      <c r="AB6" s="15">
        <v>3.98</v>
      </c>
      <c r="AC6" s="15">
        <v>2.1139999999999999</v>
      </c>
      <c r="AD6" s="15">
        <v>2.81</v>
      </c>
      <c r="AE6" s="15">
        <v>3.0419999999999998</v>
      </c>
      <c r="AF6" s="15">
        <v>4.173</v>
      </c>
      <c r="AG6" s="15">
        <v>2.202</v>
      </c>
      <c r="AH6" s="15">
        <v>2.9910000000000001</v>
      </c>
      <c r="AI6" s="15">
        <v>3.16</v>
      </c>
      <c r="AJ6" s="15">
        <v>2.7349999999999999</v>
      </c>
    </row>
    <row r="7" spans="1:36" s="14" customFormat="1" x14ac:dyDescent="0.2">
      <c r="A7" s="2" t="s">
        <v>45</v>
      </c>
      <c r="B7" s="14">
        <v>3.74</v>
      </c>
      <c r="C7" s="14">
        <v>5.26</v>
      </c>
      <c r="D7" s="14">
        <v>3.55</v>
      </c>
      <c r="E7" s="4">
        <v>6.3029999999999999</v>
      </c>
      <c r="F7" s="4">
        <v>6.3</v>
      </c>
      <c r="G7" s="4">
        <v>5.8239999999999998</v>
      </c>
      <c r="H7" s="4">
        <v>6.0389999999999997</v>
      </c>
      <c r="I7" s="4">
        <v>5.0339999999999998</v>
      </c>
      <c r="J7" s="4">
        <v>5.4939999999999998</v>
      </c>
      <c r="K7" s="4">
        <v>5.1959999999999997</v>
      </c>
      <c r="L7" s="4">
        <v>7.4589999999999996</v>
      </c>
      <c r="M7" s="4">
        <v>4.4160000000000004</v>
      </c>
      <c r="N7" s="4">
        <v>6.2720000000000002</v>
      </c>
      <c r="O7" s="4">
        <v>3.33</v>
      </c>
      <c r="P7" s="4">
        <v>3.6539999999999999</v>
      </c>
      <c r="Q7" s="4">
        <v>5.827</v>
      </c>
      <c r="R7" s="4">
        <v>4.5510000000000002</v>
      </c>
      <c r="S7" s="4">
        <v>2.5390000000000001</v>
      </c>
      <c r="T7" s="4">
        <v>5.8869999999999996</v>
      </c>
      <c r="U7" s="15">
        <v>4.7679999999999998</v>
      </c>
      <c r="V7" s="15">
        <v>6.6</v>
      </c>
      <c r="W7" s="15">
        <v>5.6479999999999997</v>
      </c>
      <c r="X7" s="15">
        <v>1.804</v>
      </c>
      <c r="Y7" s="15">
        <v>4.0030000000000001</v>
      </c>
      <c r="Z7" s="15">
        <v>2.6120000000000001</v>
      </c>
      <c r="AA7" s="15">
        <v>3.306</v>
      </c>
      <c r="AB7" s="15">
        <v>4.2850000000000001</v>
      </c>
      <c r="AC7" s="15">
        <v>2.2509999999999999</v>
      </c>
      <c r="AD7" s="15">
        <v>2.9969999999999999</v>
      </c>
      <c r="AE7" s="15">
        <v>2.915</v>
      </c>
      <c r="AF7" s="15">
        <v>4.0540000000000003</v>
      </c>
      <c r="AG7" s="15">
        <v>2.2029999999999998</v>
      </c>
      <c r="AH7" s="15">
        <v>3.1509999999999998</v>
      </c>
      <c r="AI7" s="15">
        <v>3.3919999999999999</v>
      </c>
      <c r="AJ7" s="15">
        <v>2.8540000000000001</v>
      </c>
    </row>
    <row r="8" spans="1:36" s="14" customFormat="1" x14ac:dyDescent="0.2">
      <c r="A8" s="2" t="s">
        <v>47</v>
      </c>
      <c r="B8" s="14">
        <v>3.33</v>
      </c>
      <c r="C8" s="14">
        <v>5.25</v>
      </c>
      <c r="D8" s="14">
        <v>3.66</v>
      </c>
      <c r="E8" s="4">
        <v>6.98</v>
      </c>
      <c r="F8" s="4">
        <v>6.3449999999999998</v>
      </c>
      <c r="G8" s="4">
        <v>5.2830000000000004</v>
      </c>
      <c r="H8" s="4">
        <v>5.9790000000000001</v>
      </c>
      <c r="I8" s="4">
        <v>4.577</v>
      </c>
      <c r="J8" s="4">
        <v>5.5750000000000002</v>
      </c>
      <c r="K8" s="4">
        <v>5.2229999999999999</v>
      </c>
      <c r="L8" s="4">
        <v>7.2169999999999996</v>
      </c>
      <c r="M8" s="4">
        <v>4.2009999999999996</v>
      </c>
      <c r="N8" s="4">
        <v>6.5149999999999997</v>
      </c>
      <c r="O8" s="4">
        <v>3.7240000000000002</v>
      </c>
      <c r="P8" s="4">
        <v>3.16</v>
      </c>
      <c r="Q8" s="4">
        <v>7.3689999999999998</v>
      </c>
      <c r="R8" s="4">
        <v>3.3260000000000001</v>
      </c>
      <c r="S8" s="4">
        <v>2.8610000000000002</v>
      </c>
      <c r="T8" s="4">
        <v>5.7320000000000002</v>
      </c>
      <c r="U8" s="15">
        <v>4.5220000000000002</v>
      </c>
      <c r="V8" s="15">
        <v>6.8259999999999996</v>
      </c>
      <c r="W8" s="15">
        <v>5.1609999999999996</v>
      </c>
      <c r="X8" s="15">
        <v>2.593</v>
      </c>
      <c r="Y8" s="15">
        <v>4.4610000000000003</v>
      </c>
      <c r="Z8" s="15">
        <v>3.6789999999999998</v>
      </c>
      <c r="AA8" s="15">
        <v>3.2839999999999998</v>
      </c>
      <c r="AB8" s="15">
        <v>3.8740000000000001</v>
      </c>
      <c r="AC8" s="15">
        <v>1.7130000000000001</v>
      </c>
      <c r="AD8" s="15">
        <v>3.4980000000000002</v>
      </c>
      <c r="AE8" s="15">
        <v>3.262</v>
      </c>
      <c r="AF8" s="15">
        <v>4.2140000000000004</v>
      </c>
      <c r="AG8" s="15">
        <v>2.4870000000000001</v>
      </c>
      <c r="AH8" s="15">
        <v>3.077</v>
      </c>
      <c r="AI8" s="15">
        <v>3.39</v>
      </c>
      <c r="AJ8" s="15">
        <v>2.464</v>
      </c>
    </row>
    <row r="9" spans="1:36" s="14" customFormat="1" x14ac:dyDescent="0.2">
      <c r="A9" s="2" t="s">
        <v>48</v>
      </c>
      <c r="B9" s="14">
        <v>3.72</v>
      </c>
      <c r="C9" s="14">
        <v>5.5</v>
      </c>
      <c r="D9" s="14">
        <v>3.75</v>
      </c>
      <c r="E9" s="4">
        <v>6.9690000000000003</v>
      </c>
      <c r="F9" s="4">
        <v>6.298</v>
      </c>
      <c r="G9" s="4">
        <v>5.7389999999999999</v>
      </c>
      <c r="H9" s="4">
        <v>6.444</v>
      </c>
      <c r="I9" s="4">
        <v>4.99</v>
      </c>
      <c r="J9" s="4">
        <v>5.931</v>
      </c>
      <c r="K9" s="4">
        <v>5.7240000000000002</v>
      </c>
      <c r="L9" s="4">
        <v>8.06</v>
      </c>
      <c r="M9" s="4">
        <v>4.49</v>
      </c>
      <c r="N9" s="4">
        <v>6.3849999999999998</v>
      </c>
      <c r="O9" s="4">
        <v>3.9940000000000002</v>
      </c>
      <c r="P9" s="4">
        <v>3.2240000000000002</v>
      </c>
      <c r="Q9" s="4">
        <v>6.65</v>
      </c>
      <c r="R9" s="4">
        <v>3.7909999999999999</v>
      </c>
      <c r="S9" s="4">
        <v>2.919</v>
      </c>
      <c r="T9" s="4">
        <v>6.3630000000000004</v>
      </c>
      <c r="U9" s="15">
        <v>4.5220000000000002</v>
      </c>
      <c r="V9" s="15">
        <v>6.73</v>
      </c>
      <c r="W9" s="15">
        <v>5.6159999999999997</v>
      </c>
      <c r="X9" s="15">
        <v>2.4540000000000002</v>
      </c>
      <c r="Y9" s="15">
        <v>4.1769999999999996</v>
      </c>
      <c r="Z9" s="15">
        <v>3.6880000000000002</v>
      </c>
      <c r="AA9" s="15">
        <v>3.1190000000000002</v>
      </c>
      <c r="AB9" s="15">
        <v>4.1929999999999996</v>
      </c>
      <c r="AC9" s="15">
        <v>2.0880000000000001</v>
      </c>
      <c r="AD9" s="15">
        <v>3.5019999999999998</v>
      </c>
      <c r="AE9" s="15">
        <v>3.5179999999999998</v>
      </c>
      <c r="AF9" s="15">
        <v>4.3010000000000002</v>
      </c>
      <c r="AG9" s="15">
        <v>2.4350000000000001</v>
      </c>
      <c r="AH9" s="15">
        <v>3.2480000000000002</v>
      </c>
      <c r="AI9" s="15">
        <v>3.484</v>
      </c>
      <c r="AJ9" s="15">
        <v>2.867</v>
      </c>
    </row>
    <row r="10" spans="1:36" s="14" customFormat="1" x14ac:dyDescent="0.2">
      <c r="A10" s="2" t="s">
        <v>49</v>
      </c>
      <c r="B10" s="14">
        <v>3.84</v>
      </c>
      <c r="C10" s="14">
        <v>5.94</v>
      </c>
      <c r="D10" s="14">
        <v>4.0599999999999996</v>
      </c>
      <c r="E10" s="4">
        <v>6.7720000000000002</v>
      </c>
      <c r="F10" s="4">
        <v>6.7359999999999998</v>
      </c>
      <c r="G10" s="4">
        <v>6.0490000000000004</v>
      </c>
      <c r="H10" s="4">
        <v>7.1989999999999998</v>
      </c>
      <c r="I10" s="4">
        <v>5.2960000000000003</v>
      </c>
      <c r="J10" s="4">
        <v>6.52</v>
      </c>
      <c r="K10" s="4">
        <v>6.2839999999999998</v>
      </c>
      <c r="L10" s="4">
        <v>8.8770000000000007</v>
      </c>
      <c r="M10" s="4">
        <v>4.6669999999999998</v>
      </c>
      <c r="N10" s="4">
        <v>6.5129999999999999</v>
      </c>
      <c r="O10" s="4">
        <v>4.6399999999999997</v>
      </c>
      <c r="P10" s="4">
        <v>3.7909999999999999</v>
      </c>
      <c r="Q10" s="4">
        <v>6.3159999999999998</v>
      </c>
      <c r="R10" s="4">
        <v>4.9320000000000004</v>
      </c>
      <c r="S10" s="4">
        <v>2.9689999999999999</v>
      </c>
      <c r="T10" s="4">
        <v>7.4370000000000003</v>
      </c>
      <c r="U10" s="15">
        <v>5.3140000000000001</v>
      </c>
      <c r="V10" s="15">
        <v>7.0759999999999996</v>
      </c>
      <c r="W10" s="15">
        <v>6.0419999999999998</v>
      </c>
      <c r="X10" s="15">
        <v>2.0499999999999998</v>
      </c>
      <c r="Y10" s="15">
        <v>4.1219999999999999</v>
      </c>
      <c r="Z10" s="15">
        <v>3.9870000000000001</v>
      </c>
      <c r="AA10" s="15">
        <v>3.452</v>
      </c>
      <c r="AB10" s="15">
        <v>4.72</v>
      </c>
      <c r="AC10" s="15">
        <v>2.5619999999999998</v>
      </c>
      <c r="AD10" s="15">
        <v>4.0780000000000003</v>
      </c>
      <c r="AE10" s="15">
        <v>3.6269999999999998</v>
      </c>
      <c r="AF10" s="15">
        <v>4.1870000000000003</v>
      </c>
      <c r="AG10" s="15">
        <v>2.7120000000000002</v>
      </c>
      <c r="AH10" s="15">
        <v>3.57</v>
      </c>
      <c r="AI10" s="15">
        <v>4.157</v>
      </c>
      <c r="AJ10" s="15">
        <v>3.3130000000000002</v>
      </c>
    </row>
    <row r="12" spans="1:36" s="1" customFormat="1" x14ac:dyDescent="0.2">
      <c r="C12" s="18" t="s">
        <v>54</v>
      </c>
      <c r="D12" s="18"/>
      <c r="E12" s="7">
        <f>AVERAGE(E3:E10)</f>
        <v>6.4619999999999997</v>
      </c>
      <c r="F12" s="7">
        <f t="shared" ref="F12:AJ12" si="0">AVERAGE(F3:F10)</f>
        <v>6.4927499999999991</v>
      </c>
      <c r="G12" s="7">
        <f t="shared" si="0"/>
        <v>5.6778749999999993</v>
      </c>
      <c r="H12" s="7">
        <f t="shared" si="0"/>
        <v>6.3291250000000003</v>
      </c>
      <c r="I12" s="7">
        <f t="shared" si="0"/>
        <v>5.0343749999999998</v>
      </c>
      <c r="J12" s="7">
        <f t="shared" si="0"/>
        <v>5.5972500000000007</v>
      </c>
      <c r="K12" s="7">
        <f t="shared" si="0"/>
        <v>5.3741250000000003</v>
      </c>
      <c r="L12" s="7">
        <f t="shared" si="0"/>
        <v>7.5873750000000006</v>
      </c>
      <c r="M12" s="7">
        <f t="shared" si="0"/>
        <v>4.4515000000000002</v>
      </c>
      <c r="N12" s="7">
        <f t="shared" si="0"/>
        <v>6.5428749999999996</v>
      </c>
      <c r="O12" s="7">
        <f t="shared" si="0"/>
        <v>3.8048750000000005</v>
      </c>
      <c r="P12" s="7">
        <f t="shared" si="0"/>
        <v>3.5877500000000002</v>
      </c>
      <c r="Q12" s="7">
        <f t="shared" si="0"/>
        <v>6.7182499999999994</v>
      </c>
      <c r="R12" s="7">
        <f t="shared" si="0"/>
        <v>4.2243750000000002</v>
      </c>
      <c r="S12" s="7">
        <f t="shared" si="0"/>
        <v>2.8737500000000002</v>
      </c>
      <c r="T12" s="7">
        <f t="shared" si="0"/>
        <v>5.9684999999999997</v>
      </c>
      <c r="U12" s="7">
        <f t="shared" si="0"/>
        <v>4.7251249999999994</v>
      </c>
      <c r="V12" s="7">
        <f t="shared" si="0"/>
        <v>6.6903750000000004</v>
      </c>
      <c r="W12" s="7">
        <f t="shared" si="0"/>
        <v>5.6384999999999996</v>
      </c>
      <c r="X12" s="7">
        <f t="shared" si="0"/>
        <v>2.4055</v>
      </c>
      <c r="Y12" s="7">
        <f t="shared" si="0"/>
        <v>4.406625</v>
      </c>
      <c r="Z12" s="7">
        <f t="shared" si="0"/>
        <v>3.2357499999999995</v>
      </c>
      <c r="AA12" s="7">
        <f t="shared" si="0"/>
        <v>3.6961249999999994</v>
      </c>
      <c r="AB12" s="7">
        <f t="shared" si="0"/>
        <v>4.2885</v>
      </c>
      <c r="AC12" s="7">
        <f t="shared" si="0"/>
        <v>2.2090000000000001</v>
      </c>
      <c r="AD12" s="7">
        <f t="shared" si="0"/>
        <v>3.3848749999999996</v>
      </c>
      <c r="AE12" s="7">
        <f t="shared" si="0"/>
        <v>3.1361249999999998</v>
      </c>
      <c r="AF12" s="7">
        <f t="shared" si="0"/>
        <v>4.273625</v>
      </c>
      <c r="AG12" s="7">
        <f t="shared" si="0"/>
        <v>2.5459999999999998</v>
      </c>
      <c r="AH12" s="7">
        <f t="shared" si="0"/>
        <v>3.3214999999999999</v>
      </c>
      <c r="AI12" s="7">
        <f>AVERAGE(AI3:AI10)</f>
        <v>3.58175</v>
      </c>
      <c r="AJ12" s="7">
        <f t="shared" si="0"/>
        <v>2.8782499999999995</v>
      </c>
    </row>
  </sheetData>
  <mergeCells count="1">
    <mergeCell ref="C12:D12"/>
  </mergeCells>
  <pageMargins left="0.7" right="0.7" top="0.78740157499999996" bottom="0.78740157499999996" header="0.3" footer="0.3"/>
  <pageSetup paperSize="9" scale="35" fitToWidth="0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Demographical Data</vt:lpstr>
      <vt:lpstr>Connectivity values alpha</vt:lpstr>
      <vt:lpstr>'Connectivity values alpha'!NORNA_allAsiNetsWithO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 Klein</dc:creator>
  <cp:lastModifiedBy>Carina Klein</cp:lastModifiedBy>
  <dcterms:created xsi:type="dcterms:W3CDTF">2018-07-20T09:29:24Z</dcterms:created>
  <dcterms:modified xsi:type="dcterms:W3CDTF">2018-08-10T11:05:56Z</dcterms:modified>
</cp:coreProperties>
</file>